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tiff" ContentType="image/tiff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040"/>
  </bookViews>
  <sheets>
    <sheet name="6b 6c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W20" i="1"/>
  <c r="V20"/>
  <c r="U20"/>
  <c r="T20"/>
  <c r="S20"/>
  <c r="R20"/>
  <c r="Q20"/>
  <c r="P20"/>
  <c r="O20"/>
  <c r="N20"/>
  <c r="N21" l="1"/>
  <c r="Q22" l="1"/>
  <c r="Q23" s="1"/>
  <c r="U22"/>
  <c r="U23" s="1"/>
  <c r="R22"/>
  <c r="R23" s="1"/>
  <c r="V22"/>
  <c r="V23" s="1"/>
  <c r="O22"/>
  <c r="O23" s="1"/>
  <c r="S22"/>
  <c r="S23" s="1"/>
  <c r="W22"/>
  <c r="W23" s="1"/>
  <c r="P22"/>
  <c r="P23" s="1"/>
  <c r="T22"/>
  <c r="T23" s="1"/>
  <c r="N22"/>
  <c r="N23" s="1"/>
  <c r="N24" l="1"/>
  <c r="O25" s="1"/>
  <c r="U25" l="1"/>
  <c r="W25"/>
  <c r="T25"/>
  <c r="S25"/>
  <c r="N25"/>
  <c r="P25"/>
  <c r="V25"/>
  <c r="Q25"/>
  <c r="R25"/>
  <c r="S27" l="1"/>
  <c r="S26"/>
  <c r="N28"/>
  <c r="N26"/>
  <c r="N27"/>
  <c r="W6" l="1"/>
  <c r="W8" s="1"/>
  <c r="W9" s="1"/>
  <c r="V6"/>
  <c r="V8" s="1"/>
  <c r="V9" s="1"/>
  <c r="U6"/>
  <c r="U8" s="1"/>
  <c r="U9" s="1"/>
  <c r="T6"/>
  <c r="T8" s="1"/>
  <c r="T9" s="1"/>
  <c r="S6"/>
  <c r="S8" s="1"/>
  <c r="S9" s="1"/>
  <c r="R6"/>
  <c r="R8" s="1"/>
  <c r="R9" s="1"/>
  <c r="Q6"/>
  <c r="Q8" s="1"/>
  <c r="Q9" s="1"/>
  <c r="P6"/>
  <c r="P8" s="1"/>
  <c r="P9" s="1"/>
  <c r="O6"/>
  <c r="O8" s="1"/>
  <c r="O9" s="1"/>
  <c r="N6"/>
  <c r="N8" s="1"/>
  <c r="N9" s="1"/>
  <c r="K20"/>
  <c r="K22" s="1"/>
  <c r="K23" s="1"/>
  <c r="J20"/>
  <c r="J22" s="1"/>
  <c r="J23" s="1"/>
  <c r="I20"/>
  <c r="I22" s="1"/>
  <c r="I23" s="1"/>
  <c r="H20"/>
  <c r="H22" s="1"/>
  <c r="H23" s="1"/>
  <c r="G20"/>
  <c r="G22" s="1"/>
  <c r="G23" s="1"/>
  <c r="F20"/>
  <c r="F22" s="1"/>
  <c r="F23" s="1"/>
  <c r="E20"/>
  <c r="E22" s="1"/>
  <c r="E23" s="1"/>
  <c r="D20"/>
  <c r="D22" s="1"/>
  <c r="D23" s="1"/>
  <c r="C20"/>
  <c r="C22" s="1"/>
  <c r="C23" s="1"/>
  <c r="B20"/>
  <c r="B22" s="1"/>
  <c r="B23" s="1"/>
  <c r="K6"/>
  <c r="K8" s="1"/>
  <c r="K9" s="1"/>
  <c r="J6"/>
  <c r="J8" s="1"/>
  <c r="J9" s="1"/>
  <c r="I6"/>
  <c r="I8" s="1"/>
  <c r="I9" s="1"/>
  <c r="H6"/>
  <c r="H8" s="1"/>
  <c r="H9" s="1"/>
  <c r="G6"/>
  <c r="G8" s="1"/>
  <c r="G9" s="1"/>
  <c r="F6"/>
  <c r="F8" s="1"/>
  <c r="F9" s="1"/>
  <c r="E6"/>
  <c r="E8" s="1"/>
  <c r="E9" s="1"/>
  <c r="D6"/>
  <c r="D8" s="1"/>
  <c r="D9" s="1"/>
  <c r="C6"/>
  <c r="C8" s="1"/>
  <c r="C9" s="1"/>
  <c r="B6"/>
  <c r="B8" s="1"/>
  <c r="B9" s="1"/>
  <c r="N10" l="1"/>
  <c r="P11" s="1"/>
  <c r="N7"/>
  <c r="B24"/>
  <c r="B21"/>
  <c r="B10"/>
  <c r="K11" s="1"/>
  <c r="C11"/>
  <c r="F11"/>
  <c r="B11"/>
  <c r="B7"/>
  <c r="G11" l="1"/>
  <c r="O11"/>
  <c r="U11"/>
  <c r="V11"/>
  <c r="Q11"/>
  <c r="W11"/>
  <c r="R11"/>
  <c r="T11"/>
  <c r="N14" s="1"/>
  <c r="S11"/>
  <c r="N11"/>
  <c r="N12"/>
  <c r="N13"/>
  <c r="H11"/>
  <c r="J11"/>
  <c r="G25"/>
  <c r="I25"/>
  <c r="K25"/>
  <c r="H25"/>
  <c r="J25"/>
  <c r="D25"/>
  <c r="C25"/>
  <c r="F25"/>
  <c r="B25"/>
  <c r="E25"/>
  <c r="I11"/>
  <c r="G12" s="1"/>
  <c r="E11"/>
  <c r="D11"/>
  <c r="B13"/>
  <c r="B14"/>
  <c r="S12" l="1"/>
  <c r="S13"/>
  <c r="B26"/>
  <c r="B28"/>
  <c r="G27"/>
  <c r="G26"/>
  <c r="B27"/>
  <c r="B12"/>
  <c r="G13"/>
</calcChain>
</file>

<file path=xl/sharedStrings.xml><?xml version="1.0" encoding="utf-8"?>
<sst xmlns="http://schemas.openxmlformats.org/spreadsheetml/2006/main" count="84" uniqueCount="31">
  <si>
    <t>ralgapa1</t>
    <phoneticPr fontId="1" type="noConversion"/>
  </si>
  <si>
    <t>C1</t>
  </si>
  <si>
    <t>C2</t>
  </si>
  <si>
    <t>C3</t>
  </si>
  <si>
    <t>C4</t>
  </si>
  <si>
    <t>C5</t>
  </si>
  <si>
    <t>db/db-1</t>
  </si>
  <si>
    <t>db/db-2</t>
  </si>
  <si>
    <t>db/db-3</t>
  </si>
  <si>
    <t>db/db-4</t>
  </si>
  <si>
    <t>db/db-5</t>
  </si>
  <si>
    <t>GAPDH</t>
    <phoneticPr fontId="1" type="noConversion"/>
  </si>
  <si>
    <t>∆Ct</t>
  </si>
  <si>
    <t>-∆∆Ct</t>
  </si>
  <si>
    <t>2-∆∆Ct</t>
  </si>
  <si>
    <t>Mean</t>
  </si>
  <si>
    <t>Result</t>
  </si>
  <si>
    <t>SD</t>
  </si>
  <si>
    <t>INSM2</t>
    <phoneticPr fontId="1" type="noConversion"/>
  </si>
  <si>
    <t>HFD1</t>
    <phoneticPr fontId="1" type="noConversion"/>
  </si>
  <si>
    <t>HFD2</t>
    <phoneticPr fontId="1" type="noConversion"/>
  </si>
  <si>
    <t>HFD3</t>
    <phoneticPr fontId="1" type="noConversion"/>
  </si>
  <si>
    <t>HFD5</t>
    <phoneticPr fontId="1" type="noConversion"/>
  </si>
  <si>
    <t>HFD5</t>
    <phoneticPr fontId="1" type="noConversion"/>
  </si>
  <si>
    <t>Fig. 6b</t>
    <phoneticPr fontId="1" type="noConversion"/>
  </si>
  <si>
    <t>Fig. 6c</t>
    <phoneticPr fontId="1" type="noConversion"/>
  </si>
  <si>
    <t>P value</t>
    <phoneticPr fontId="1" type="noConversion"/>
  </si>
  <si>
    <t>6C-ralgapa1</t>
    <phoneticPr fontId="1" type="noConversion"/>
  </si>
  <si>
    <t>6C-INSM2</t>
    <phoneticPr fontId="1" type="noConversion"/>
  </si>
  <si>
    <t>6B-ralgapa1</t>
    <phoneticPr fontId="1" type="noConversion"/>
  </si>
  <si>
    <t>6B-INSM2</t>
    <phoneticPr fontId="1" type="noConversion"/>
  </si>
</sst>
</file>

<file path=xl/styles.xml><?xml version="1.0" encoding="utf-8"?>
<styleSheet xmlns="http://schemas.openxmlformats.org/spreadsheetml/2006/main">
  <numFmts count="3">
    <numFmt numFmtId="176" formatCode="##.00"/>
    <numFmt numFmtId="177" formatCode="0.00_);[Red]\(0.00\)"/>
    <numFmt numFmtId="178" formatCode="0.00_ "/>
  </numFmts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8.25"/>
      <name val="Tahoma"/>
      <family val="2"/>
    </font>
    <font>
      <sz val="12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>
      <protection locked="0"/>
    </xf>
  </cellStyleXfs>
  <cellXfs count="12">
    <xf numFmtId="0" fontId="0" fillId="0" borderId="0" xfId="0">
      <alignment vertical="center"/>
    </xf>
    <xf numFmtId="0" fontId="3" fillId="2" borderId="0" xfId="1" applyFont="1" applyFill="1" applyAlignment="1">
      <alignment vertical="top"/>
      <protection locked="0"/>
    </xf>
    <xf numFmtId="0" fontId="3" fillId="3" borderId="0" xfId="0" applyFont="1" applyFill="1" applyAlignment="1"/>
    <xf numFmtId="177" fontId="3" fillId="3" borderId="0" xfId="0" applyNumberFormat="1" applyFont="1" applyFill="1" applyAlignment="1"/>
    <xf numFmtId="178" fontId="3" fillId="0" borderId="0" xfId="0" applyNumberFormat="1" applyFont="1" applyAlignment="1"/>
    <xf numFmtId="0" fontId="3" fillId="3" borderId="0" xfId="0" applyFont="1" applyFill="1" applyAlignment="1">
      <alignment horizontal="justify"/>
    </xf>
    <xf numFmtId="0" fontId="3" fillId="0" borderId="0" xfId="0" applyFont="1" applyAlignment="1"/>
    <xf numFmtId="0" fontId="3" fillId="4" borderId="0" xfId="0" applyFont="1" applyFill="1" applyAlignment="1"/>
    <xf numFmtId="0" fontId="4" fillId="0" borderId="0" xfId="0" applyFont="1">
      <alignment vertical="center"/>
    </xf>
    <xf numFmtId="0" fontId="5" fillId="0" borderId="0" xfId="0" applyFont="1" applyAlignment="1">
      <alignment horizontal="left"/>
    </xf>
    <xf numFmtId="176" fontId="4" fillId="0" borderId="0" xfId="0" applyNumberFormat="1" applyFont="1" applyAlignment="1" applyProtection="1">
      <alignment vertical="top"/>
      <protection locked="0"/>
    </xf>
    <xf numFmtId="0" fontId="4" fillId="0" borderId="0" xfId="0" applyFont="1" applyAlignment="1" applyProtection="1">
      <alignment vertical="top"/>
      <protection locked="0"/>
    </xf>
  </cellXfs>
  <cellStyles count="2">
    <cellStyle name="常规" xfId="0" builtinId="0"/>
    <cellStyle name="常规 10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Relationship Id="rId4" Type="http://schemas.openxmlformats.org/officeDocument/2006/relationships/image" Target="../media/image4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581025</xdr:colOff>
      <xdr:row>30</xdr:row>
      <xdr:rowOff>57150</xdr:rowOff>
    </xdr:from>
    <xdr:to>
      <xdr:col>8</xdr:col>
      <xdr:colOff>50673</xdr:colOff>
      <xdr:row>46</xdr:row>
      <xdr:rowOff>47244</xdr:rowOff>
    </xdr:to>
    <xdr:pic>
      <xdr:nvPicPr>
        <xdr:cNvPr id="2" name="图片 1" descr="6b-ralgapa1.tif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10025" y="5934075"/>
          <a:ext cx="1527048" cy="2752344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1</xdr:row>
      <xdr:rowOff>0</xdr:rowOff>
    </xdr:from>
    <xdr:to>
      <xdr:col>3</xdr:col>
      <xdr:colOff>274320</xdr:colOff>
      <xdr:row>46</xdr:row>
      <xdr:rowOff>167640</xdr:rowOff>
    </xdr:to>
    <xdr:pic>
      <xdr:nvPicPr>
        <xdr:cNvPr id="3" name="图片 2" descr="6b-insm2.tif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85800" y="6048375"/>
          <a:ext cx="1645920" cy="2758440"/>
        </a:xfrm>
        <a:prstGeom prst="rect">
          <a:avLst/>
        </a:prstGeom>
      </xdr:spPr>
    </xdr:pic>
    <xdr:clientData/>
  </xdr:twoCellAnchor>
  <xdr:twoCellAnchor editAs="oneCell">
    <xdr:from>
      <xdr:col>13</xdr:col>
      <xdr:colOff>0</xdr:colOff>
      <xdr:row>31</xdr:row>
      <xdr:rowOff>0</xdr:rowOff>
    </xdr:from>
    <xdr:to>
      <xdr:col>15</xdr:col>
      <xdr:colOff>137160</xdr:colOff>
      <xdr:row>46</xdr:row>
      <xdr:rowOff>36576</xdr:rowOff>
    </xdr:to>
    <xdr:pic>
      <xdr:nvPicPr>
        <xdr:cNvPr id="4" name="图片 3" descr="6c-insm2.tif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915400" y="6048375"/>
          <a:ext cx="1508760" cy="2627376"/>
        </a:xfrm>
        <a:prstGeom prst="rect">
          <a:avLst/>
        </a:prstGeom>
      </xdr:spPr>
    </xdr:pic>
    <xdr:clientData/>
  </xdr:twoCellAnchor>
  <xdr:twoCellAnchor editAs="oneCell">
    <xdr:from>
      <xdr:col>17</xdr:col>
      <xdr:colOff>0</xdr:colOff>
      <xdr:row>31</xdr:row>
      <xdr:rowOff>0</xdr:rowOff>
    </xdr:from>
    <xdr:to>
      <xdr:col>19</xdr:col>
      <xdr:colOff>292608</xdr:colOff>
      <xdr:row>46</xdr:row>
      <xdr:rowOff>36576</xdr:rowOff>
    </xdr:to>
    <xdr:pic>
      <xdr:nvPicPr>
        <xdr:cNvPr id="5" name="图片 4" descr="6C-RALGAPA1.tif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1658600" y="6048375"/>
          <a:ext cx="1664208" cy="262737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W33"/>
  <sheetViews>
    <sheetView tabSelected="1" workbookViewId="0">
      <selection activeCell="A36" sqref="A36"/>
    </sheetView>
  </sheetViews>
  <sheetFormatPr defaultRowHeight="13.5"/>
  <sheetData>
    <row r="2" spans="1:23" s="8" customFormat="1" ht="15">
      <c r="A2" s="8" t="s">
        <v>24</v>
      </c>
      <c r="M2" s="8" t="s">
        <v>25</v>
      </c>
    </row>
    <row r="3" spans="1:23" s="8" customFormat="1" ht="15.75">
      <c r="A3" s="1"/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M3" s="1"/>
      <c r="N3" s="1" t="s">
        <v>1</v>
      </c>
      <c r="O3" s="1" t="s">
        <v>2</v>
      </c>
      <c r="P3" s="1" t="s">
        <v>3</v>
      </c>
      <c r="Q3" s="1" t="s">
        <v>4</v>
      </c>
      <c r="R3" s="1" t="s">
        <v>5</v>
      </c>
      <c r="S3" s="1" t="s">
        <v>19</v>
      </c>
      <c r="T3" s="1" t="s">
        <v>20</v>
      </c>
      <c r="U3" s="1" t="s">
        <v>21</v>
      </c>
      <c r="V3" s="1" t="s">
        <v>23</v>
      </c>
      <c r="W3" s="1" t="s">
        <v>22</v>
      </c>
    </row>
    <row r="4" spans="1:23" s="8" customFormat="1" ht="15">
      <c r="A4" s="9" t="s">
        <v>18</v>
      </c>
      <c r="B4" s="10">
        <v>19.878198506698904</v>
      </c>
      <c r="C4" s="11">
        <v>19.927465986694536</v>
      </c>
      <c r="D4" s="10">
        <v>19.176323544287012</v>
      </c>
      <c r="E4" s="10">
        <v>14.897745482383099</v>
      </c>
      <c r="F4" s="10">
        <v>18.285747431580344</v>
      </c>
      <c r="G4" s="10">
        <v>17.933225743244499</v>
      </c>
      <c r="H4" s="10">
        <v>16.270298564565401</v>
      </c>
      <c r="I4" s="10">
        <v>16.971503608313999</v>
      </c>
      <c r="J4" s="11">
        <v>17.932428291305001</v>
      </c>
      <c r="K4" s="11">
        <v>16.937131414687499</v>
      </c>
      <c r="M4" s="9" t="s">
        <v>18</v>
      </c>
      <c r="N4" s="10">
        <v>25.215329773859313</v>
      </c>
      <c r="O4" s="11">
        <v>24.286554751950099</v>
      </c>
      <c r="P4" s="10">
        <v>22.8099946222152</v>
      </c>
      <c r="Q4" s="10">
        <v>20.507831986373699</v>
      </c>
      <c r="R4" s="10">
        <v>22.928618611093</v>
      </c>
      <c r="S4" s="10">
        <v>25.630056099020202</v>
      </c>
      <c r="T4" s="10">
        <v>23.9496292508457</v>
      </c>
      <c r="U4" s="10">
        <v>25.607518206233099</v>
      </c>
      <c r="V4" s="11">
        <v>25.299950841242428</v>
      </c>
      <c r="W4" s="11">
        <v>24.901950268558402</v>
      </c>
    </row>
    <row r="5" spans="1:23" s="8" customFormat="1" ht="15.75">
      <c r="A5" s="2" t="s">
        <v>11</v>
      </c>
      <c r="B5" s="11">
        <v>23.816144755746134</v>
      </c>
      <c r="C5" s="11">
        <v>22.337546790348487</v>
      </c>
      <c r="D5" s="11">
        <v>22.095246630692778</v>
      </c>
      <c r="E5" s="11">
        <v>17.816090250893545</v>
      </c>
      <c r="F5" s="11">
        <v>20.759259047129547</v>
      </c>
      <c r="G5" s="11">
        <v>21.753715218664553</v>
      </c>
      <c r="H5" s="11">
        <v>19.953082172117188</v>
      </c>
      <c r="I5" s="11">
        <v>21.042740655856157</v>
      </c>
      <c r="J5" s="11">
        <v>22.448406147610971</v>
      </c>
      <c r="K5" s="11">
        <v>20.498122409390035</v>
      </c>
      <c r="M5" s="2" t="s">
        <v>11</v>
      </c>
      <c r="N5" s="11">
        <v>21.780025529645734</v>
      </c>
      <c r="O5" s="11">
        <v>20.953679799422286</v>
      </c>
      <c r="P5" s="11">
        <v>19.698036934862699</v>
      </c>
      <c r="Q5" s="11">
        <v>17.429120638766356</v>
      </c>
      <c r="R5" s="11">
        <v>20.50991373584041</v>
      </c>
      <c r="S5" s="11">
        <v>21.85240108143563</v>
      </c>
      <c r="T5" s="11">
        <v>19.46510615007152</v>
      </c>
      <c r="U5" s="11">
        <v>21.130632986914616</v>
      </c>
      <c r="V5" s="11">
        <v>21.159407468714356</v>
      </c>
      <c r="W5" s="11">
        <v>20.258697461386205</v>
      </c>
    </row>
    <row r="6" spans="1:23" s="8" customFormat="1" ht="15.75">
      <c r="A6" s="3" t="s">
        <v>12</v>
      </c>
      <c r="B6" s="4">
        <f>B4-B5</f>
        <v>-3.9379462490472292</v>
      </c>
      <c r="C6" s="4">
        <f t="shared" ref="C6:K6" si="0">C4-C5</f>
        <v>-2.4100808036539512</v>
      </c>
      <c r="D6" s="4">
        <f t="shared" si="0"/>
        <v>-2.9189230864057656</v>
      </c>
      <c r="E6" s="4">
        <f t="shared" si="0"/>
        <v>-2.9183447685104458</v>
      </c>
      <c r="F6" s="4">
        <f t="shared" si="0"/>
        <v>-2.473511615549203</v>
      </c>
      <c r="G6" s="4">
        <f t="shared" si="0"/>
        <v>-3.8204894754200538</v>
      </c>
      <c r="H6" s="4">
        <f t="shared" si="0"/>
        <v>-3.6827836075517872</v>
      </c>
      <c r="I6" s="4">
        <f t="shared" si="0"/>
        <v>-4.0712370475421586</v>
      </c>
      <c r="J6" s="4">
        <f t="shared" si="0"/>
        <v>-4.5159778563059696</v>
      </c>
      <c r="K6" s="4">
        <f t="shared" si="0"/>
        <v>-3.5609909947025358</v>
      </c>
      <c r="M6" s="3" t="s">
        <v>12</v>
      </c>
      <c r="N6" s="4">
        <f>N4-N5</f>
        <v>3.4353042442135795</v>
      </c>
      <c r="O6" s="4">
        <f t="shared" ref="O6:W6" si="1">O4-O5</f>
        <v>3.3328749525278134</v>
      </c>
      <c r="P6" s="4">
        <f t="shared" si="1"/>
        <v>3.1119576873525006</v>
      </c>
      <c r="Q6" s="4">
        <f t="shared" si="1"/>
        <v>3.0787113476073422</v>
      </c>
      <c r="R6" s="4">
        <f t="shared" si="1"/>
        <v>2.4187048752525904</v>
      </c>
      <c r="S6" s="4">
        <f t="shared" si="1"/>
        <v>3.7776550175845713</v>
      </c>
      <c r="T6" s="4">
        <f t="shared" si="1"/>
        <v>4.4845231007741795</v>
      </c>
      <c r="U6" s="4">
        <f t="shared" si="1"/>
        <v>4.4768852193184827</v>
      </c>
      <c r="V6" s="4">
        <f t="shared" si="1"/>
        <v>4.1405433725280716</v>
      </c>
      <c r="W6" s="4">
        <f t="shared" si="1"/>
        <v>4.6432528071721961</v>
      </c>
    </row>
    <row r="7" spans="1:23" s="8" customFormat="1" ht="15.75">
      <c r="A7" s="3"/>
      <c r="B7" s="4">
        <f>AVERAGE(B6:F6)</f>
        <v>-2.9317613046333189</v>
      </c>
      <c r="C7" s="4"/>
      <c r="D7" s="4"/>
      <c r="E7" s="4"/>
      <c r="F7" s="4"/>
      <c r="G7" s="4"/>
      <c r="H7" s="4"/>
      <c r="I7" s="4"/>
      <c r="J7" s="4"/>
      <c r="K7" s="4"/>
      <c r="M7" s="3"/>
      <c r="N7" s="4">
        <f>AVERAGE(N6:R6)</f>
        <v>3.075510621390765</v>
      </c>
      <c r="O7" s="4"/>
      <c r="P7" s="4"/>
      <c r="Q7" s="4"/>
      <c r="R7" s="4"/>
      <c r="S7" s="4"/>
      <c r="T7" s="4"/>
      <c r="U7" s="4"/>
      <c r="V7" s="4"/>
      <c r="W7" s="4"/>
    </row>
    <row r="8" spans="1:23" s="8" customFormat="1" ht="15.75">
      <c r="A8" s="2" t="s">
        <v>13</v>
      </c>
      <c r="B8" s="4">
        <f t="shared" ref="B8:K8" si="2">$C$39-B6</f>
        <v>3.9379462490472292</v>
      </c>
      <c r="C8" s="4">
        <f t="shared" si="2"/>
        <v>2.4100808036539512</v>
      </c>
      <c r="D8" s="4">
        <f t="shared" si="2"/>
        <v>2.9189230864057656</v>
      </c>
      <c r="E8" s="4">
        <f t="shared" si="2"/>
        <v>2.9183447685104458</v>
      </c>
      <c r="F8" s="4">
        <f t="shared" si="2"/>
        <v>2.473511615549203</v>
      </c>
      <c r="G8" s="4">
        <f t="shared" si="2"/>
        <v>3.8204894754200538</v>
      </c>
      <c r="H8" s="4">
        <f t="shared" si="2"/>
        <v>3.6827836075517872</v>
      </c>
      <c r="I8" s="4">
        <f t="shared" si="2"/>
        <v>4.0712370475421586</v>
      </c>
      <c r="J8" s="4">
        <f t="shared" si="2"/>
        <v>4.5159778563059696</v>
      </c>
      <c r="K8" s="4">
        <f t="shared" si="2"/>
        <v>3.5609909947025358</v>
      </c>
      <c r="M8" s="2" t="s">
        <v>13</v>
      </c>
      <c r="N8" s="4">
        <f t="shared" ref="N8:W8" si="3">$C$39-N6</f>
        <v>-3.4353042442135795</v>
      </c>
      <c r="O8" s="4">
        <f t="shared" si="3"/>
        <v>-3.3328749525278134</v>
      </c>
      <c r="P8" s="4">
        <f t="shared" si="3"/>
        <v>-3.1119576873525006</v>
      </c>
      <c r="Q8" s="4">
        <f t="shared" si="3"/>
        <v>-3.0787113476073422</v>
      </c>
      <c r="R8" s="4">
        <f t="shared" si="3"/>
        <v>-2.4187048752525904</v>
      </c>
      <c r="S8" s="4">
        <f t="shared" si="3"/>
        <v>-3.7776550175845713</v>
      </c>
      <c r="T8" s="4">
        <f t="shared" si="3"/>
        <v>-4.4845231007741795</v>
      </c>
      <c r="U8" s="4">
        <f t="shared" si="3"/>
        <v>-4.4768852193184827</v>
      </c>
      <c r="V8" s="4">
        <f t="shared" si="3"/>
        <v>-4.1405433725280716</v>
      </c>
      <c r="W8" s="4">
        <f t="shared" si="3"/>
        <v>-4.6432528071721961</v>
      </c>
    </row>
    <row r="9" spans="1:23" s="8" customFormat="1" ht="15.75">
      <c r="A9" s="5" t="s">
        <v>14</v>
      </c>
      <c r="B9" s="4">
        <f>POWER(B8,2)</f>
        <v>15.507420660385142</v>
      </c>
      <c r="C9" s="4">
        <f t="shared" ref="C9:K9" si="4">POWER(C8,2)</f>
        <v>5.808489480141275</v>
      </c>
      <c r="D9" s="4">
        <f t="shared" si="4"/>
        <v>8.5201119843525603</v>
      </c>
      <c r="E9" s="4">
        <f t="shared" si="4"/>
        <v>8.5167361878922865</v>
      </c>
      <c r="F9" s="4">
        <f t="shared" si="4"/>
        <v>6.1182597122568279</v>
      </c>
      <c r="G9" s="4">
        <f t="shared" si="4"/>
        <v>14.596139831795398</v>
      </c>
      <c r="H9" s="4">
        <f t="shared" si="4"/>
        <v>13.562895100052156</v>
      </c>
      <c r="I9" s="4">
        <f t="shared" si="4"/>
        <v>16.574971097279793</v>
      </c>
      <c r="J9" s="4">
        <f t="shared" si="4"/>
        <v>20.394055998645861</v>
      </c>
      <c r="K9" s="4">
        <f t="shared" si="4"/>
        <v>12.680656864352555</v>
      </c>
      <c r="M9" s="5" t="s">
        <v>14</v>
      </c>
      <c r="N9" s="4">
        <f>POWER(N8,2)</f>
        <v>11.801315250311832</v>
      </c>
      <c r="O9" s="4">
        <f t="shared" ref="O9:W9" si="5">POWER(O8,2)</f>
        <v>11.108055449187274</v>
      </c>
      <c r="P9" s="4">
        <f t="shared" si="5"/>
        <v>9.684280647872324</v>
      </c>
      <c r="Q9" s="4">
        <f t="shared" si="5"/>
        <v>9.4784635618862172</v>
      </c>
      <c r="R9" s="4">
        <f t="shared" si="5"/>
        <v>5.8501332735706484</v>
      </c>
      <c r="S9" s="4">
        <f t="shared" si="5"/>
        <v>14.270677431881888</v>
      </c>
      <c r="T9" s="4">
        <f t="shared" si="5"/>
        <v>20.110947441377263</v>
      </c>
      <c r="U9" s="4">
        <f t="shared" si="5"/>
        <v>20.0425012669523</v>
      </c>
      <c r="V9" s="4">
        <f t="shared" si="5"/>
        <v>17.144099419786137</v>
      </c>
      <c r="W9" s="4">
        <f t="shared" si="5"/>
        <v>21.55979663131248</v>
      </c>
    </row>
    <row r="10" spans="1:23" s="8" customFormat="1" ht="15.75">
      <c r="A10" s="2" t="s">
        <v>15</v>
      </c>
      <c r="B10" s="4">
        <f>AVERAGE(B9:F9)</f>
        <v>8.8942036050056181</v>
      </c>
      <c r="C10" s="6"/>
      <c r="D10" s="6"/>
      <c r="E10" s="6"/>
      <c r="F10" s="6"/>
      <c r="G10" s="6"/>
      <c r="H10" s="6"/>
      <c r="I10" s="6"/>
      <c r="J10" s="6"/>
      <c r="K10" s="6"/>
      <c r="M10" s="2" t="s">
        <v>15</v>
      </c>
      <c r="N10" s="4">
        <f>AVERAGE(N9:R9)</f>
        <v>9.58444963656566</v>
      </c>
      <c r="O10" s="6"/>
      <c r="P10" s="6"/>
      <c r="Q10" s="6"/>
      <c r="R10" s="6"/>
      <c r="S10" s="6"/>
      <c r="T10" s="6"/>
      <c r="U10" s="6"/>
      <c r="V10" s="6"/>
      <c r="W10" s="6"/>
    </row>
    <row r="11" spans="1:23" s="8" customFormat="1" ht="15.75">
      <c r="A11" s="6"/>
      <c r="B11" s="4">
        <f>B9/$B$10</f>
        <v>1.7435423506223351</v>
      </c>
      <c r="C11" s="4">
        <f t="shared" ref="C11:K11" si="6">C9/$B$10</f>
        <v>0.65306459556112284</v>
      </c>
      <c r="D11" s="4">
        <f t="shared" si="6"/>
        <v>0.95793984067977478</v>
      </c>
      <c r="E11" s="4">
        <f t="shared" si="6"/>
        <v>0.95756029051315006</v>
      </c>
      <c r="F11" s="4">
        <f t="shared" si="6"/>
        <v>0.68789292262361734</v>
      </c>
      <c r="G11" s="4">
        <f t="shared" si="6"/>
        <v>1.6410845175143904</v>
      </c>
      <c r="H11" s="4">
        <f t="shared" si="6"/>
        <v>1.5249139442253177</v>
      </c>
      <c r="I11" s="4">
        <f t="shared" si="6"/>
        <v>1.8635700095679699</v>
      </c>
      <c r="J11" s="4">
        <f t="shared" si="6"/>
        <v>2.2929603261126354</v>
      </c>
      <c r="K11" s="4">
        <f t="shared" si="6"/>
        <v>1.4257214504529598</v>
      </c>
      <c r="M11" s="6"/>
      <c r="N11" s="4">
        <f>N9/$N$10</f>
        <v>1.2312981650285482</v>
      </c>
      <c r="O11" s="4">
        <f t="shared" ref="O11:W11" si="7">O9/$N$10</f>
        <v>1.1589664373433506</v>
      </c>
      <c r="P11" s="4">
        <f t="shared" si="7"/>
        <v>1.0104159357179778</v>
      </c>
      <c r="Q11" s="4">
        <f t="shared" si="7"/>
        <v>0.9889418716046986</v>
      </c>
      <c r="R11" s="4">
        <f t="shared" si="7"/>
        <v>0.61037759030542438</v>
      </c>
      <c r="S11" s="4">
        <f t="shared" si="7"/>
        <v>1.4889407293077932</v>
      </c>
      <c r="T11" s="4">
        <f t="shared" si="7"/>
        <v>2.098289229321205</v>
      </c>
      <c r="U11" s="4">
        <f t="shared" si="7"/>
        <v>2.0911478516709083</v>
      </c>
      <c r="V11" s="4">
        <f t="shared" si="7"/>
        <v>1.7887411452797077</v>
      </c>
      <c r="W11" s="4">
        <f t="shared" si="7"/>
        <v>2.2494558841500552</v>
      </c>
    </row>
    <row r="12" spans="1:23" s="8" customFormat="1" ht="15.75">
      <c r="A12" s="7" t="s">
        <v>16</v>
      </c>
      <c r="B12" s="4">
        <f>AVERAGE(B11:F11)</f>
        <v>1</v>
      </c>
      <c r="C12" s="6"/>
      <c r="D12" s="6"/>
      <c r="E12" s="6"/>
      <c r="F12" s="6"/>
      <c r="G12" s="4">
        <f>AVERAGE(G11:K11)</f>
        <v>1.7496500495746545</v>
      </c>
      <c r="H12" s="6"/>
      <c r="I12" s="6"/>
      <c r="J12" s="6"/>
      <c r="K12" s="6"/>
      <c r="M12" s="7" t="s">
        <v>16</v>
      </c>
      <c r="N12" s="4">
        <f>AVERAGE(N11:R11)</f>
        <v>1</v>
      </c>
      <c r="O12" s="6"/>
      <c r="P12" s="6"/>
      <c r="Q12" s="6"/>
      <c r="R12" s="6"/>
      <c r="S12" s="4">
        <f>AVERAGE(S11:W11)</f>
        <v>1.9433149679459341</v>
      </c>
      <c r="T12" s="6"/>
      <c r="U12" s="6"/>
      <c r="V12" s="6"/>
      <c r="W12" s="6"/>
    </row>
    <row r="13" spans="1:23" s="8" customFormat="1" ht="15.75">
      <c r="A13" s="6" t="s">
        <v>17</v>
      </c>
      <c r="B13" s="6">
        <f>STDEV(B11:F11)</f>
        <v>0.43994329626497114</v>
      </c>
      <c r="C13" s="6"/>
      <c r="D13" s="6"/>
      <c r="E13" s="6"/>
      <c r="F13" s="6"/>
      <c r="G13" s="6">
        <f>STDEV(G11:K11)</f>
        <v>0.34474133165487941</v>
      </c>
      <c r="H13" s="6"/>
      <c r="I13" s="6"/>
      <c r="J13" s="6"/>
      <c r="K13" s="6"/>
      <c r="M13" s="6" t="s">
        <v>17</v>
      </c>
      <c r="N13" s="6">
        <f>STDEV(N11:R11)</f>
        <v>0.24021113910677891</v>
      </c>
      <c r="O13" s="6"/>
      <c r="P13" s="6"/>
      <c r="Q13" s="6"/>
      <c r="R13" s="6"/>
      <c r="S13" s="6">
        <f>STDEV(S11:W11)</f>
        <v>0.30411464086968304</v>
      </c>
      <c r="T13" s="6"/>
      <c r="U13" s="6"/>
      <c r="V13" s="6"/>
      <c r="W13" s="6"/>
    </row>
    <row r="14" spans="1:23" s="8" customFormat="1" ht="15.75">
      <c r="A14" s="6" t="s">
        <v>26</v>
      </c>
      <c r="B14" s="6">
        <f>TTEST(B11:F11,G11:K11,2,2)</f>
        <v>1.7095219692213573E-2</v>
      </c>
      <c r="C14" s="6"/>
      <c r="D14" s="6"/>
      <c r="E14" s="6"/>
      <c r="F14" s="6"/>
      <c r="G14" s="6"/>
      <c r="H14" s="6"/>
      <c r="I14" s="6"/>
      <c r="J14" s="6"/>
      <c r="K14" s="6"/>
      <c r="M14" s="6" t="s">
        <v>26</v>
      </c>
      <c r="N14" s="6">
        <f>TTEST(N11:R11,S11:W11,2,2)</f>
        <v>6.1390223572140869E-4</v>
      </c>
      <c r="O14" s="6"/>
      <c r="P14" s="6"/>
      <c r="Q14" s="6"/>
      <c r="R14" s="6"/>
      <c r="S14" s="6"/>
      <c r="T14" s="6"/>
      <c r="U14" s="6"/>
      <c r="V14" s="6"/>
      <c r="W14" s="6"/>
    </row>
    <row r="15" spans="1:23" s="8" customFormat="1" ht="15"/>
    <row r="16" spans="1:23" s="8" customFormat="1" ht="15.75">
      <c r="A16" s="6" t="s">
        <v>24</v>
      </c>
      <c r="M16" s="6" t="s">
        <v>25</v>
      </c>
    </row>
    <row r="17" spans="1:23" s="8" customFormat="1" ht="15.75">
      <c r="A17" s="1"/>
      <c r="B17" s="1" t="s">
        <v>1</v>
      </c>
      <c r="C17" s="1" t="s">
        <v>2</v>
      </c>
      <c r="D17" s="1" t="s">
        <v>3</v>
      </c>
      <c r="E17" s="1" t="s">
        <v>4</v>
      </c>
      <c r="F17" s="1" t="s">
        <v>5</v>
      </c>
      <c r="G17" s="1" t="s">
        <v>6</v>
      </c>
      <c r="H17" s="1" t="s">
        <v>7</v>
      </c>
      <c r="I17" s="1" t="s">
        <v>8</v>
      </c>
      <c r="J17" s="1" t="s">
        <v>9</v>
      </c>
      <c r="K17" s="1" t="s">
        <v>10</v>
      </c>
      <c r="M17" s="1"/>
      <c r="N17" s="1" t="s">
        <v>1</v>
      </c>
      <c r="O17" s="1" t="s">
        <v>2</v>
      </c>
      <c r="P17" s="1" t="s">
        <v>3</v>
      </c>
      <c r="Q17" s="1" t="s">
        <v>4</v>
      </c>
      <c r="R17" s="1" t="s">
        <v>5</v>
      </c>
      <c r="S17" s="1" t="s">
        <v>19</v>
      </c>
      <c r="T17" s="1" t="s">
        <v>20</v>
      </c>
      <c r="U17" s="1" t="s">
        <v>21</v>
      </c>
      <c r="V17" s="1" t="s">
        <v>23</v>
      </c>
      <c r="W17" s="1" t="s">
        <v>22</v>
      </c>
    </row>
    <row r="18" spans="1:23" s="8" customFormat="1" ht="15">
      <c r="A18" s="8" t="s">
        <v>0</v>
      </c>
      <c r="B18" s="11">
        <v>28.945191012247797</v>
      </c>
      <c r="C18" s="11">
        <v>26.938231905378</v>
      </c>
      <c r="D18" s="11">
        <v>28.475031294299761</v>
      </c>
      <c r="E18" s="11">
        <v>26.176785355094999</v>
      </c>
      <c r="F18" s="11">
        <v>27.154438398161382</v>
      </c>
      <c r="G18" s="11">
        <v>31.128524000854</v>
      </c>
      <c r="H18" s="11">
        <v>28.977058646970839</v>
      </c>
      <c r="I18" s="11">
        <v>30.046394261490299</v>
      </c>
      <c r="J18" s="11">
        <v>31.4094400138402</v>
      </c>
      <c r="K18" s="11">
        <v>31.188639726535399</v>
      </c>
      <c r="M18" s="8" t="s">
        <v>0</v>
      </c>
      <c r="N18" s="10">
        <v>21.5367872415483</v>
      </c>
      <c r="O18" s="11">
        <v>20.874516469346116</v>
      </c>
      <c r="P18" s="10">
        <v>21.871638457332999</v>
      </c>
      <c r="Q18" s="10">
        <v>19.46739186364</v>
      </c>
      <c r="R18" s="10">
        <v>20.2873105600275</v>
      </c>
      <c r="S18" s="10">
        <v>21.026956236978101</v>
      </c>
      <c r="T18" s="10">
        <v>21.917019765777251</v>
      </c>
      <c r="U18" s="10">
        <v>23.524520121359998</v>
      </c>
      <c r="V18" s="11">
        <v>23.2689630153778</v>
      </c>
      <c r="W18" s="11">
        <v>22.6936304501235</v>
      </c>
    </row>
    <row r="19" spans="1:23" s="8" customFormat="1" ht="15.75">
      <c r="A19" s="2" t="s">
        <v>11</v>
      </c>
      <c r="B19" s="11">
        <v>23.816144755746134</v>
      </c>
      <c r="C19" s="11">
        <v>22.337546790348487</v>
      </c>
      <c r="D19" s="11">
        <v>22.095246630692778</v>
      </c>
      <c r="E19" s="11">
        <v>17.816090250893545</v>
      </c>
      <c r="F19" s="11">
        <v>20.759259047129547</v>
      </c>
      <c r="G19" s="11">
        <v>21.753715218664553</v>
      </c>
      <c r="H19" s="11">
        <v>19.953082172117188</v>
      </c>
      <c r="I19" s="11">
        <v>21.042740655856157</v>
      </c>
      <c r="J19" s="11">
        <v>22.448406147610971</v>
      </c>
      <c r="K19" s="11">
        <v>20.498122409390035</v>
      </c>
      <c r="M19" s="2" t="s">
        <v>11</v>
      </c>
      <c r="N19" s="11">
        <v>21.780025529645734</v>
      </c>
      <c r="O19" s="11">
        <v>20.953679799422286</v>
      </c>
      <c r="P19" s="11">
        <v>19.698036934862699</v>
      </c>
      <c r="Q19" s="11">
        <v>17.429120638766356</v>
      </c>
      <c r="R19" s="11">
        <v>20.50991373584041</v>
      </c>
      <c r="S19" s="11">
        <v>21.85240108143563</v>
      </c>
      <c r="T19" s="11">
        <v>19.46510615007152</v>
      </c>
      <c r="U19" s="11">
        <v>21.130632986914616</v>
      </c>
      <c r="V19" s="11">
        <v>21.159407468714356</v>
      </c>
      <c r="W19" s="11">
        <v>20.258697461386205</v>
      </c>
    </row>
    <row r="20" spans="1:23" s="8" customFormat="1" ht="15.75">
      <c r="A20" s="3" t="s">
        <v>12</v>
      </c>
      <c r="B20" s="4">
        <f>B18-B19</f>
        <v>5.1290462565016632</v>
      </c>
      <c r="C20" s="4">
        <f t="shared" ref="C20:K20" si="8">C18-C19</f>
        <v>4.6006851150295134</v>
      </c>
      <c r="D20" s="4">
        <f t="shared" si="8"/>
        <v>6.3797846636069835</v>
      </c>
      <c r="E20" s="4">
        <f t="shared" si="8"/>
        <v>8.3606951042014543</v>
      </c>
      <c r="F20" s="4">
        <f t="shared" si="8"/>
        <v>6.3951793510318353</v>
      </c>
      <c r="G20" s="4">
        <f t="shared" si="8"/>
        <v>9.3748087821894472</v>
      </c>
      <c r="H20" s="4">
        <f t="shared" si="8"/>
        <v>9.0239764748536508</v>
      </c>
      <c r="I20" s="4">
        <f t="shared" si="8"/>
        <v>9.0036536056341419</v>
      </c>
      <c r="J20" s="4">
        <f t="shared" si="8"/>
        <v>8.9610338662292293</v>
      </c>
      <c r="K20" s="4">
        <f t="shared" si="8"/>
        <v>10.690517317145364</v>
      </c>
      <c r="M20" s="3" t="s">
        <v>12</v>
      </c>
      <c r="N20" s="4">
        <f>N18-N19</f>
        <v>-0.24323828809743375</v>
      </c>
      <c r="O20" s="4">
        <f t="shared" ref="O20:W20" si="9">O18-O19</f>
        <v>-7.9163330076170269E-2</v>
      </c>
      <c r="P20" s="4">
        <f t="shared" si="9"/>
        <v>2.1736015224702996</v>
      </c>
      <c r="Q20" s="4">
        <f t="shared" si="9"/>
        <v>2.0382712248736432</v>
      </c>
      <c r="R20" s="4">
        <f t="shared" si="9"/>
        <v>-0.22260317581291034</v>
      </c>
      <c r="S20" s="4">
        <f t="shared" si="9"/>
        <v>-0.82544484445752886</v>
      </c>
      <c r="T20" s="4">
        <f t="shared" si="9"/>
        <v>2.4519136157057311</v>
      </c>
      <c r="U20" s="4">
        <f t="shared" si="9"/>
        <v>2.3938871344453823</v>
      </c>
      <c r="V20" s="4">
        <f t="shared" si="9"/>
        <v>2.1095555466634437</v>
      </c>
      <c r="W20" s="4">
        <f t="shared" si="9"/>
        <v>2.4349329887372946</v>
      </c>
    </row>
    <row r="21" spans="1:23" s="8" customFormat="1" ht="15.75">
      <c r="A21" s="3"/>
      <c r="B21" s="4">
        <f>AVERAGE(B20:F20)</f>
        <v>6.1730780980742903</v>
      </c>
      <c r="C21" s="4"/>
      <c r="D21" s="4"/>
      <c r="E21" s="4"/>
      <c r="F21" s="4"/>
      <c r="G21" s="4"/>
      <c r="H21" s="4"/>
      <c r="I21" s="4"/>
      <c r="J21" s="4"/>
      <c r="K21" s="4"/>
      <c r="M21" s="3"/>
      <c r="N21" s="4">
        <f>AVERAGE(N20:R20)</f>
        <v>0.73337359067148566</v>
      </c>
      <c r="O21" s="4"/>
      <c r="P21" s="4"/>
      <c r="Q21" s="4"/>
      <c r="R21" s="4"/>
      <c r="S21" s="4"/>
      <c r="T21" s="4"/>
      <c r="U21" s="4"/>
      <c r="V21" s="4"/>
      <c r="W21" s="4"/>
    </row>
    <row r="22" spans="1:23" s="8" customFormat="1" ht="15.75">
      <c r="A22" s="2" t="s">
        <v>13</v>
      </c>
      <c r="B22" s="4">
        <f t="shared" ref="B22:K22" si="10">$C$39-B20</f>
        <v>-5.1290462565016632</v>
      </c>
      <c r="C22" s="4">
        <f t="shared" si="10"/>
        <v>-4.6006851150295134</v>
      </c>
      <c r="D22" s="4">
        <f t="shared" si="10"/>
        <v>-6.3797846636069835</v>
      </c>
      <c r="E22" s="4">
        <f t="shared" si="10"/>
        <v>-8.3606951042014543</v>
      </c>
      <c r="F22" s="4">
        <f t="shared" si="10"/>
        <v>-6.3951793510318353</v>
      </c>
      <c r="G22" s="4">
        <f t="shared" si="10"/>
        <v>-9.3748087821894472</v>
      </c>
      <c r="H22" s="4">
        <f t="shared" si="10"/>
        <v>-9.0239764748536508</v>
      </c>
      <c r="I22" s="4">
        <f t="shared" si="10"/>
        <v>-9.0036536056341419</v>
      </c>
      <c r="J22" s="4">
        <f t="shared" si="10"/>
        <v>-8.9610338662292293</v>
      </c>
      <c r="K22" s="4">
        <f t="shared" si="10"/>
        <v>-10.690517317145364</v>
      </c>
      <c r="M22" s="2" t="s">
        <v>13</v>
      </c>
      <c r="N22" s="4">
        <f>$N$21-N20</f>
        <v>0.97661187876891942</v>
      </c>
      <c r="O22" s="4">
        <f t="shared" ref="O22:W22" si="11">$N$21-O20</f>
        <v>0.81253692074765593</v>
      </c>
      <c r="P22" s="4">
        <f t="shared" si="11"/>
        <v>-1.4402279317988138</v>
      </c>
      <c r="Q22" s="4">
        <f t="shared" si="11"/>
        <v>-1.3048976342021574</v>
      </c>
      <c r="R22" s="4">
        <f t="shared" si="11"/>
        <v>0.955976766484396</v>
      </c>
      <c r="S22" s="4">
        <f t="shared" si="11"/>
        <v>1.5588184351290146</v>
      </c>
      <c r="T22" s="4">
        <f t="shared" si="11"/>
        <v>-1.7185400250342453</v>
      </c>
      <c r="U22" s="4">
        <f t="shared" si="11"/>
        <v>-1.6605135437738965</v>
      </c>
      <c r="V22" s="4">
        <f t="shared" si="11"/>
        <v>-1.3761819559919579</v>
      </c>
      <c r="W22" s="4">
        <f t="shared" si="11"/>
        <v>-1.7015593980658088</v>
      </c>
    </row>
    <row r="23" spans="1:23" s="8" customFormat="1" ht="15.75">
      <c r="A23" s="5" t="s">
        <v>14</v>
      </c>
      <c r="B23" s="4">
        <f>POWER(B22,2)</f>
        <v>26.307115501333726</v>
      </c>
      <c r="C23" s="4">
        <f t="shared" ref="C23:K23" si="12">POWER(C22,2)</f>
        <v>21.166303527654126</v>
      </c>
      <c r="D23" s="4">
        <f t="shared" si="12"/>
        <v>40.701652353994874</v>
      </c>
      <c r="E23" s="4">
        <f t="shared" si="12"/>
        <v>69.901222625418171</v>
      </c>
      <c r="F23" s="4">
        <f t="shared" si="12"/>
        <v>40.898318931863969</v>
      </c>
      <c r="G23" s="4">
        <f t="shared" si="12"/>
        <v>87.887039702616391</v>
      </c>
      <c r="H23" s="4">
        <f t="shared" si="12"/>
        <v>81.432151418712124</v>
      </c>
      <c r="I23" s="4">
        <f t="shared" si="12"/>
        <v>81.065778250248684</v>
      </c>
      <c r="J23" s="4">
        <f t="shared" si="12"/>
        <v>80.300127951707168</v>
      </c>
      <c r="K23" s="4">
        <f t="shared" si="12"/>
        <v>114.28716050818491</v>
      </c>
      <c r="M23" s="5" t="s">
        <v>14</v>
      </c>
      <c r="N23" s="4">
        <f>POWER(N22,2)</f>
        <v>0.95377076175255859</v>
      </c>
      <c r="O23" s="4">
        <f t="shared" ref="O23:W23" si="13">POWER(O22,2)</f>
        <v>0.6602162475780825</v>
      </c>
      <c r="P23" s="4">
        <f t="shared" si="13"/>
        <v>2.0742564955334886</v>
      </c>
      <c r="Q23" s="4">
        <f t="shared" si="13"/>
        <v>1.7027578357463875</v>
      </c>
      <c r="R23" s="4">
        <f t="shared" si="13"/>
        <v>0.9138915780579614</v>
      </c>
      <c r="S23" s="4">
        <f t="shared" si="13"/>
        <v>2.4299149136980702</v>
      </c>
      <c r="T23" s="4">
        <f t="shared" si="13"/>
        <v>2.9533798176447044</v>
      </c>
      <c r="U23" s="4">
        <f t="shared" si="13"/>
        <v>2.7573052290565441</v>
      </c>
      <c r="V23" s="4">
        <f t="shared" si="13"/>
        <v>1.8938767759978512</v>
      </c>
      <c r="W23" s="4">
        <f t="shared" si="13"/>
        <v>2.8953043851460776</v>
      </c>
    </row>
    <row r="24" spans="1:23" s="8" customFormat="1" ht="15.75">
      <c r="A24" s="2" t="s">
        <v>15</v>
      </c>
      <c r="B24" s="4">
        <f>AVERAGE(B23:F23)</f>
        <v>39.794922588052977</v>
      </c>
      <c r="C24" s="6"/>
      <c r="D24" s="6"/>
      <c r="E24" s="6"/>
      <c r="F24" s="6"/>
      <c r="G24" s="6"/>
      <c r="H24" s="6"/>
      <c r="I24" s="6"/>
      <c r="J24" s="6"/>
      <c r="K24" s="6"/>
      <c r="M24" s="2" t="s">
        <v>15</v>
      </c>
      <c r="N24" s="4">
        <f>AVERAGE(N23:R23)</f>
        <v>1.2609785837336955</v>
      </c>
      <c r="O24" s="6"/>
      <c r="P24" s="6"/>
      <c r="Q24" s="6"/>
      <c r="R24" s="6"/>
      <c r="S24" s="6"/>
      <c r="T24" s="6"/>
      <c r="U24" s="6"/>
      <c r="V24" s="6"/>
      <c r="W24" s="6"/>
    </row>
    <row r="25" spans="1:23" s="8" customFormat="1" ht="15.75">
      <c r="A25" s="6"/>
      <c r="B25" s="4">
        <f>B23/$B$24</f>
        <v>0.66106713596752942</v>
      </c>
      <c r="C25" s="4">
        <f t="shared" ref="C25:K25" si="14">C23/$B$24</f>
        <v>0.53188452574119505</v>
      </c>
      <c r="D25" s="4">
        <f t="shared" si="14"/>
        <v>1.0227850616855858</v>
      </c>
      <c r="E25" s="4">
        <f t="shared" si="14"/>
        <v>1.7565362131500553</v>
      </c>
      <c r="F25" s="4">
        <f t="shared" si="14"/>
        <v>1.0277270634556341</v>
      </c>
      <c r="G25" s="4">
        <f t="shared" si="14"/>
        <v>2.2084988231388438</v>
      </c>
      <c r="H25" s="4">
        <f t="shared" si="14"/>
        <v>2.0462950075736361</v>
      </c>
      <c r="I25" s="4">
        <f t="shared" si="14"/>
        <v>2.0370884770758626</v>
      </c>
      <c r="J25" s="4">
        <f t="shared" si="14"/>
        <v>2.0178485778940667</v>
      </c>
      <c r="K25" s="4">
        <f t="shared" si="14"/>
        <v>2.8719030739488258</v>
      </c>
      <c r="M25" s="6"/>
      <c r="N25" s="4">
        <f>N23/$N$24</f>
        <v>0.75637348171964214</v>
      </c>
      <c r="O25" s="4">
        <f t="shared" ref="O25:W25" si="15">O23/$N$24</f>
        <v>0.52357451275914191</v>
      </c>
      <c r="P25" s="4">
        <f t="shared" si="15"/>
        <v>1.6449577512979778</v>
      </c>
      <c r="Q25" s="4">
        <f t="shared" si="15"/>
        <v>1.350346356164595</v>
      </c>
      <c r="R25" s="4">
        <f t="shared" si="15"/>
        <v>0.72474789805864381</v>
      </c>
      <c r="S25" s="4">
        <f t="shared" si="15"/>
        <v>1.9270072823149873</v>
      </c>
      <c r="T25" s="4">
        <f t="shared" si="15"/>
        <v>2.3421332096695031</v>
      </c>
      <c r="U25" s="4">
        <f t="shared" si="15"/>
        <v>2.186639221811602</v>
      </c>
      <c r="V25" s="4">
        <f t="shared" si="15"/>
        <v>1.5019103420378286</v>
      </c>
      <c r="W25" s="4">
        <f t="shared" si="15"/>
        <v>2.296077366019353</v>
      </c>
    </row>
    <row r="26" spans="1:23" s="8" customFormat="1" ht="15.75">
      <c r="A26" s="7" t="s">
        <v>16</v>
      </c>
      <c r="B26" s="4">
        <f>AVERAGE(B25:F25)</f>
        <v>1</v>
      </c>
      <c r="C26" s="6"/>
      <c r="D26" s="6"/>
      <c r="E26" s="6"/>
      <c r="F26" s="6"/>
      <c r="G26" s="4">
        <f>AVERAGE(G25:K25)</f>
        <v>2.2363267919262468</v>
      </c>
      <c r="H26" s="6"/>
      <c r="I26" s="6"/>
      <c r="J26" s="6"/>
      <c r="K26" s="6"/>
      <c r="M26" s="7" t="s">
        <v>16</v>
      </c>
      <c r="N26" s="4">
        <f>AVERAGE(N25:R25)</f>
        <v>1.0000000000000002</v>
      </c>
      <c r="O26" s="6"/>
      <c r="P26" s="6"/>
      <c r="Q26" s="6"/>
      <c r="R26" s="6"/>
      <c r="S26" s="4">
        <f>AVERAGE(S25:W25)</f>
        <v>2.050753484370655</v>
      </c>
      <c r="T26" s="6"/>
      <c r="U26" s="6"/>
      <c r="V26" s="6"/>
      <c r="W26" s="6"/>
    </row>
    <row r="27" spans="1:23" s="8" customFormat="1" ht="15.75">
      <c r="A27" s="6" t="s">
        <v>17</v>
      </c>
      <c r="B27" s="6">
        <f>STDEV(B25:F25)</f>
        <v>0.47635138670237792</v>
      </c>
      <c r="C27" s="6"/>
      <c r="D27" s="6"/>
      <c r="E27" s="6"/>
      <c r="F27" s="6"/>
      <c r="G27" s="6">
        <f>STDEV(G25:K25)</f>
        <v>0.36341172287497481</v>
      </c>
      <c r="H27" s="6"/>
      <c r="I27" s="6"/>
      <c r="J27" s="6"/>
      <c r="K27" s="6"/>
      <c r="M27" s="6" t="s">
        <v>17</v>
      </c>
      <c r="N27" s="6">
        <f>STDEV(N25:R25)</f>
        <v>0.47455555922420345</v>
      </c>
      <c r="O27" s="6"/>
      <c r="P27" s="6"/>
      <c r="Q27" s="6"/>
      <c r="R27" s="6"/>
      <c r="S27" s="6">
        <f>STDEV(S25:W25)</f>
        <v>0.34644364703053016</v>
      </c>
      <c r="T27" s="6"/>
      <c r="U27" s="6"/>
      <c r="V27" s="6"/>
      <c r="W27" s="6"/>
    </row>
    <row r="28" spans="1:23" s="8" customFormat="1" ht="15.75">
      <c r="A28" s="6" t="s">
        <v>26</v>
      </c>
      <c r="B28" s="6">
        <f>TTEST(B25:F25,G25:K25,2,2)</f>
        <v>1.723489709147001E-3</v>
      </c>
      <c r="C28" s="6"/>
      <c r="D28" s="6"/>
      <c r="E28" s="6"/>
      <c r="F28" s="6"/>
      <c r="G28" s="6"/>
      <c r="H28" s="6"/>
      <c r="I28" s="6"/>
      <c r="J28" s="6"/>
      <c r="K28" s="6"/>
      <c r="M28" s="6" t="s">
        <v>26</v>
      </c>
      <c r="N28" s="6">
        <f>TTEST(N25:R25,S25:W25,2,2)</f>
        <v>3.9561754216082606E-3</v>
      </c>
      <c r="O28" s="6"/>
      <c r="P28" s="6"/>
      <c r="Q28" s="6"/>
      <c r="R28" s="6"/>
      <c r="S28" s="6"/>
      <c r="T28" s="6"/>
      <c r="U28" s="6"/>
      <c r="V28" s="6"/>
      <c r="W28" s="6"/>
    </row>
    <row r="32" spans="1:23" ht="15">
      <c r="F32" s="8" t="s">
        <v>29</v>
      </c>
      <c r="M32" s="9" t="s">
        <v>28</v>
      </c>
      <c r="Q32" s="8" t="s">
        <v>27</v>
      </c>
    </row>
    <row r="33" spans="1:1">
      <c r="A33" s="9" t="s">
        <v>30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6b 6c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12-16T01:12:17Z</dcterms:modified>
</cp:coreProperties>
</file>